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ally/Dropbox/AndrewJohnston-Papers/18_11_Integration:Editing/Revised_version/"/>
    </mc:Choice>
  </mc:AlternateContent>
  <xr:revisionPtr revIDLastSave="0" documentId="13_ncr:1_{8C8C092E-589B-0141-A88B-ED9603DDC5BB}" xr6:coauthVersionLast="43" xr6:coauthVersionMax="43" xr10:uidLastSave="{00000000-0000-0000-0000-000000000000}"/>
  <bookViews>
    <workbookView xWindow="5880" yWindow="460" windowWidth="28040" windowHeight="17440" xr2:uid="{195F243F-1098-DB48-95E1-BCFEE621A08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A3" i="1" l="1"/>
</calcChain>
</file>

<file path=xl/sharedStrings.xml><?xml version="1.0" encoding="utf-8"?>
<sst xmlns="http://schemas.openxmlformats.org/spreadsheetml/2006/main" count="9" uniqueCount="6">
  <si>
    <t>COVERAGE</t>
  </si>
  <si>
    <t>DNA METHYLATION</t>
  </si>
  <si>
    <t>Chromosome 13 (hg38)</t>
  </si>
  <si>
    <t>AA/AA</t>
  </si>
  <si>
    <t>AA/HS</t>
  </si>
  <si>
    <t>HS/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70" formatCode="_(* #,##0_);_(* \(#,##0\);_(* &quot;-&quot;??_);_(@_)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">
    <xf numFmtId="0" fontId="0" fillId="0" borderId="0" xfId="0"/>
    <xf numFmtId="1" fontId="0" fillId="0" borderId="0" xfId="0" applyNumberFormat="1"/>
    <xf numFmtId="170" fontId="0" fillId="0" borderId="0" xfId="1" applyNumberFormat="1" applyFont="1"/>
    <xf numFmtId="0" fontId="2" fillId="0" borderId="0" xfId="0" applyFont="1"/>
    <xf numFmtId="1" fontId="3" fillId="0" borderId="0" xfId="0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47B0E-472D-7941-BD9A-F966961F4ED7}">
  <dimension ref="A2:AE17"/>
  <sheetViews>
    <sheetView tabSelected="1" workbookViewId="0">
      <selection activeCell="A13" sqref="A13"/>
    </sheetView>
  </sheetViews>
  <sheetFormatPr baseColWidth="10" defaultRowHeight="16" x14ac:dyDescent="0.2"/>
  <cols>
    <col min="1" max="1" width="20.5" bestFit="1" customWidth="1"/>
    <col min="2" max="25" width="11.5" bestFit="1" customWidth="1"/>
    <col min="26" max="26" width="11" bestFit="1" customWidth="1"/>
    <col min="27" max="27" width="14" bestFit="1" customWidth="1"/>
  </cols>
  <sheetData>
    <row r="2" spans="1:27" x14ac:dyDescent="0.2">
      <c r="A2" s="3" t="s">
        <v>1</v>
      </c>
    </row>
    <row r="3" spans="1:27" x14ac:dyDescent="0.2">
      <c r="A3" t="s">
        <v>2</v>
      </c>
      <c r="B3" s="2">
        <v>75298677</v>
      </c>
      <c r="C3" s="2">
        <v>75299309</v>
      </c>
      <c r="D3" s="2">
        <v>75299336</v>
      </c>
      <c r="E3" s="2">
        <v>75299364</v>
      </c>
      <c r="F3" s="2">
        <v>75299567</v>
      </c>
      <c r="G3" s="2">
        <v>75299778</v>
      </c>
      <c r="H3" s="2">
        <v>75300774</v>
      </c>
      <c r="I3" s="2">
        <v>75300980</v>
      </c>
      <c r="J3" s="2">
        <v>75301369</v>
      </c>
      <c r="K3" s="2">
        <v>75301407</v>
      </c>
      <c r="L3" s="2">
        <v>75301412</v>
      </c>
      <c r="M3" s="2">
        <v>75301423</v>
      </c>
      <c r="N3" s="2">
        <v>75301501</v>
      </c>
      <c r="O3" s="2">
        <v>75301692</v>
      </c>
      <c r="P3" s="2">
        <v>75302055</v>
      </c>
      <c r="Q3" s="2">
        <v>75302073</v>
      </c>
      <c r="R3" s="2">
        <v>75302122</v>
      </c>
      <c r="S3" s="2">
        <v>75302252</v>
      </c>
      <c r="T3" s="2">
        <v>75302259</v>
      </c>
      <c r="U3" s="2">
        <v>75302383</v>
      </c>
      <c r="V3" s="2">
        <v>75302386</v>
      </c>
      <c r="W3" s="2">
        <v>75302604</v>
      </c>
      <c r="X3" s="2">
        <v>75302615</v>
      </c>
      <c r="Y3" s="2">
        <v>75302646</v>
      </c>
      <c r="Z3" s="2"/>
      <c r="AA3" s="2">
        <f>J21</f>
        <v>0</v>
      </c>
    </row>
    <row r="4" spans="1:27" x14ac:dyDescent="0.2">
      <c r="A4" t="s">
        <v>5</v>
      </c>
      <c r="B4" s="1">
        <v>94.736842105263193</v>
      </c>
      <c r="C4" s="1">
        <v>91.071428571428598</v>
      </c>
      <c r="D4" s="1">
        <v>100</v>
      </c>
      <c r="E4" s="1">
        <v>100</v>
      </c>
      <c r="F4" s="1">
        <v>24.553571428571399</v>
      </c>
      <c r="G4" s="1">
        <v>70.454545454545496</v>
      </c>
      <c r="H4" s="1">
        <v>49.759615384615401</v>
      </c>
      <c r="I4" s="1">
        <v>54.5833333333333</v>
      </c>
      <c r="J4" s="1">
        <v>100</v>
      </c>
      <c r="K4" s="1">
        <v>94.117647058823493</v>
      </c>
      <c r="L4" s="1">
        <v>91.736694677871199</v>
      </c>
      <c r="M4" s="1">
        <v>61.4583333333333</v>
      </c>
      <c r="N4" s="1">
        <v>89.5833333333333</v>
      </c>
      <c r="O4" s="1">
        <v>95</v>
      </c>
      <c r="P4" s="1">
        <v>94.736842105263193</v>
      </c>
      <c r="Q4" s="1">
        <v>100</v>
      </c>
      <c r="R4" s="1">
        <v>59.272727272727302</v>
      </c>
      <c r="S4" s="1">
        <v>73.6111111111111</v>
      </c>
      <c r="T4" s="1">
        <v>91.176470588235304</v>
      </c>
      <c r="U4" s="1">
        <v>92.857142857142904</v>
      </c>
      <c r="V4" s="1">
        <v>96.428571428571402</v>
      </c>
      <c r="W4" s="1">
        <v>97.2222222222222</v>
      </c>
      <c r="X4" s="1">
        <v>98.75</v>
      </c>
      <c r="Y4" s="1">
        <v>95</v>
      </c>
    </row>
    <row r="5" spans="1:27" x14ac:dyDescent="0.2">
      <c r="A5" t="s">
        <v>4</v>
      </c>
      <c r="B5" s="1">
        <v>69.326387897816502</v>
      </c>
      <c r="C5" s="1">
        <v>61.266519428284099</v>
      </c>
      <c r="D5" s="1">
        <v>68.674838356395199</v>
      </c>
      <c r="E5" s="1">
        <v>82.0144724556489</v>
      </c>
      <c r="F5" s="1">
        <v>20.093019725372699</v>
      </c>
      <c r="G5" s="1">
        <v>17.68407123615</v>
      </c>
      <c r="H5" s="1">
        <v>27.195601330515199</v>
      </c>
      <c r="I5" s="1">
        <v>41.468094723612602</v>
      </c>
      <c r="J5" s="1">
        <v>96.076839826839802</v>
      </c>
      <c r="K5" s="1">
        <v>88.095238095238102</v>
      </c>
      <c r="L5" s="1">
        <v>91.550380836095101</v>
      </c>
      <c r="M5" s="1">
        <v>72.942010370581798</v>
      </c>
      <c r="N5" s="1">
        <v>95.866946778711494</v>
      </c>
      <c r="O5" s="1">
        <v>98.355263157894697</v>
      </c>
      <c r="P5" s="1">
        <v>95.759385412260599</v>
      </c>
      <c r="Q5" s="1">
        <v>94.947489679632497</v>
      </c>
      <c r="R5" s="1">
        <v>65.756302521008394</v>
      </c>
      <c r="S5" s="1">
        <v>34.076969573564803</v>
      </c>
      <c r="T5" s="1">
        <v>93.494539254907906</v>
      </c>
      <c r="U5" s="1">
        <v>83.417885894389698</v>
      </c>
      <c r="V5" s="1">
        <v>79.494265133362902</v>
      </c>
      <c r="W5" s="1">
        <v>100</v>
      </c>
      <c r="X5" s="1">
        <v>96.500721500721497</v>
      </c>
      <c r="Y5" s="1">
        <v>96.5341675867992</v>
      </c>
    </row>
    <row r="6" spans="1:27" x14ac:dyDescent="0.2">
      <c r="A6" t="s">
        <v>3</v>
      </c>
      <c r="B6" s="1">
        <v>90.476190476190496</v>
      </c>
      <c r="C6" s="1">
        <v>71.394230769230802</v>
      </c>
      <c r="D6" s="1">
        <v>96</v>
      </c>
      <c r="E6" s="1">
        <v>100</v>
      </c>
      <c r="F6" s="1">
        <v>54.239766081871402</v>
      </c>
      <c r="G6" s="1">
        <v>15.5555555555556</v>
      </c>
      <c r="H6" s="1">
        <v>16.6666666666667</v>
      </c>
      <c r="I6" s="1">
        <v>8.89328063241107</v>
      </c>
      <c r="J6" s="1">
        <v>91.071428571428598</v>
      </c>
      <c r="K6" s="1">
        <v>94.393939393939405</v>
      </c>
      <c r="L6" s="1">
        <v>100</v>
      </c>
      <c r="M6" s="1">
        <v>88.526570048309196</v>
      </c>
      <c r="N6" s="1">
        <v>98.148148148148195</v>
      </c>
      <c r="O6" s="1">
        <v>96.153846153846203</v>
      </c>
      <c r="P6" s="1">
        <v>97.826086956521706</v>
      </c>
      <c r="Q6" s="1">
        <v>100</v>
      </c>
      <c r="R6" s="1">
        <v>100</v>
      </c>
      <c r="S6" s="1">
        <v>1.51515151515152</v>
      </c>
      <c r="T6" s="1">
        <v>96.875</v>
      </c>
      <c r="U6" s="1">
        <v>100</v>
      </c>
      <c r="V6" s="1">
        <v>100</v>
      </c>
      <c r="W6" s="1">
        <v>100</v>
      </c>
      <c r="X6" s="1">
        <v>100</v>
      </c>
      <c r="Y6" s="1">
        <v>100</v>
      </c>
    </row>
    <row r="8" spans="1:27" x14ac:dyDescent="0.2">
      <c r="A8" s="3" t="s">
        <v>0</v>
      </c>
    </row>
    <row r="9" spans="1:27" x14ac:dyDescent="0.2">
      <c r="A9" t="s">
        <v>5</v>
      </c>
      <c r="B9" s="4">
        <v>17</v>
      </c>
      <c r="C9" s="4">
        <v>22.5</v>
      </c>
      <c r="D9" s="4">
        <v>19.5</v>
      </c>
      <c r="E9" s="4">
        <v>21.5</v>
      </c>
      <c r="F9" s="4">
        <v>15</v>
      </c>
      <c r="G9" s="4">
        <v>13.5</v>
      </c>
      <c r="H9" s="4">
        <v>14.5</v>
      </c>
      <c r="I9" s="4">
        <v>19.5</v>
      </c>
      <c r="J9" s="4">
        <v>17</v>
      </c>
      <c r="K9" s="4">
        <v>18.5</v>
      </c>
      <c r="L9" s="4">
        <v>19</v>
      </c>
      <c r="M9" s="4">
        <v>20</v>
      </c>
      <c r="N9" s="4">
        <v>24</v>
      </c>
      <c r="O9" s="4">
        <v>19.5</v>
      </c>
      <c r="P9" s="4">
        <v>28</v>
      </c>
      <c r="Q9" s="4">
        <v>26</v>
      </c>
      <c r="R9" s="4">
        <v>18</v>
      </c>
      <c r="S9" s="4">
        <v>26</v>
      </c>
      <c r="T9" s="4">
        <v>26.5</v>
      </c>
      <c r="U9" s="4">
        <v>28</v>
      </c>
      <c r="V9" s="4">
        <v>28</v>
      </c>
      <c r="W9" s="4">
        <v>32</v>
      </c>
      <c r="X9" s="4">
        <v>35</v>
      </c>
      <c r="Y9" s="4">
        <v>33</v>
      </c>
    </row>
    <row r="10" spans="1:27" x14ac:dyDescent="0.2">
      <c r="A10" t="s">
        <v>4</v>
      </c>
      <c r="B10" s="4">
        <v>15</v>
      </c>
      <c r="C10" s="4">
        <v>16</v>
      </c>
      <c r="D10" s="4">
        <v>17</v>
      </c>
      <c r="E10" s="4">
        <v>18</v>
      </c>
      <c r="F10" s="4">
        <v>16</v>
      </c>
      <c r="G10" s="4">
        <v>16</v>
      </c>
      <c r="H10" s="4">
        <v>25</v>
      </c>
      <c r="I10" s="4">
        <v>24</v>
      </c>
      <c r="J10" s="4">
        <v>22</v>
      </c>
      <c r="K10" s="4">
        <v>16</v>
      </c>
      <c r="L10" s="4">
        <v>15</v>
      </c>
      <c r="M10" s="4">
        <v>14</v>
      </c>
      <c r="N10" s="4">
        <v>17</v>
      </c>
      <c r="O10" s="4">
        <v>16</v>
      </c>
      <c r="P10" s="4">
        <v>30</v>
      </c>
      <c r="Q10" s="4">
        <v>27</v>
      </c>
      <c r="R10" s="4">
        <v>17</v>
      </c>
      <c r="S10" s="4">
        <v>21</v>
      </c>
      <c r="T10" s="4">
        <v>24</v>
      </c>
      <c r="U10" s="4">
        <v>28</v>
      </c>
      <c r="V10" s="4">
        <v>28</v>
      </c>
      <c r="W10" s="4">
        <v>32</v>
      </c>
      <c r="X10" s="4">
        <v>35</v>
      </c>
      <c r="Y10" s="4">
        <v>31</v>
      </c>
    </row>
    <row r="11" spans="1:27" x14ac:dyDescent="0.2">
      <c r="A11" t="s">
        <v>3</v>
      </c>
      <c r="B11" s="4">
        <v>17.5</v>
      </c>
      <c r="C11" s="4">
        <v>21</v>
      </c>
      <c r="D11" s="4">
        <v>19.5</v>
      </c>
      <c r="E11" s="4">
        <v>22</v>
      </c>
      <c r="F11" s="4">
        <v>18.5</v>
      </c>
      <c r="G11" s="4">
        <v>21.5</v>
      </c>
      <c r="H11" s="4">
        <v>25</v>
      </c>
      <c r="I11" s="4">
        <v>17</v>
      </c>
      <c r="J11" s="4">
        <v>22</v>
      </c>
      <c r="K11" s="4">
        <v>18.5</v>
      </c>
      <c r="L11" s="4">
        <v>20</v>
      </c>
      <c r="M11" s="4">
        <v>20.5</v>
      </c>
      <c r="N11" s="4">
        <v>23</v>
      </c>
      <c r="O11" s="4">
        <v>25.5</v>
      </c>
      <c r="P11" s="4">
        <v>20</v>
      </c>
      <c r="Q11" s="4">
        <v>19</v>
      </c>
      <c r="R11" s="4">
        <v>18.5</v>
      </c>
      <c r="S11" s="4">
        <v>28.5</v>
      </c>
      <c r="T11" s="4">
        <v>27.5</v>
      </c>
      <c r="U11" s="4">
        <v>24.5</v>
      </c>
      <c r="V11" s="4">
        <v>24</v>
      </c>
      <c r="W11" s="4">
        <v>38.5</v>
      </c>
      <c r="X11" s="4">
        <v>40</v>
      </c>
      <c r="Y11" s="4">
        <v>36</v>
      </c>
    </row>
    <row r="17" spans="2:31" x14ac:dyDescent="0.2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Greally</dc:creator>
  <cp:lastModifiedBy>John Greally</cp:lastModifiedBy>
  <dcterms:created xsi:type="dcterms:W3CDTF">2019-03-17T16:13:34Z</dcterms:created>
  <dcterms:modified xsi:type="dcterms:W3CDTF">2019-03-17T21:05:33Z</dcterms:modified>
</cp:coreProperties>
</file>